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9"/>
  <workbookPr/>
  <mc:AlternateContent xmlns:mc="http://schemas.openxmlformats.org/markup-compatibility/2006">
    <mc:Choice Requires="x15">
      <x15ac:absPath xmlns:x15ac="http://schemas.microsoft.com/office/spreadsheetml/2010/11/ac" url="/Users/reginasolomon/Documents/Manuscript submission folder 2026/"/>
    </mc:Choice>
  </mc:AlternateContent>
  <xr:revisionPtr revIDLastSave="0" documentId="8_{B8BAD9ED-90C3-0B4F-A59D-990E6270EB85}" xr6:coauthVersionLast="47" xr6:coauthVersionMax="47" xr10:uidLastSave="{00000000-0000-0000-0000-000000000000}"/>
  <bookViews>
    <workbookView xWindow="-20320" yWindow="3040" windowWidth="20320" windowHeight="11880" xr2:uid="{AEAAC702-B696-0942-9003-35CFDA5331A4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0" uniqueCount="90">
  <si>
    <t>Table S1</t>
  </si>
  <si>
    <t>Gene Symbol</t>
  </si>
  <si>
    <r>
      <t>Fold Regulation (</t>
    </r>
    <r>
      <rPr>
        <i/>
        <sz val="11"/>
        <color rgb="FFFFFFFF"/>
        <rFont val="Aptos"/>
      </rPr>
      <t xml:space="preserve">E. ch. </t>
    </r>
    <r>
      <rPr>
        <sz val="11"/>
        <color rgb="FFFFFFFF"/>
        <rFont val="Aptos"/>
      </rPr>
      <t>24 hpi)</t>
    </r>
  </si>
  <si>
    <r>
      <t>Fold Regulation (</t>
    </r>
    <r>
      <rPr>
        <i/>
        <sz val="11"/>
        <color rgb="FFFFFFFF"/>
        <rFont val="Aptos"/>
      </rPr>
      <t xml:space="preserve">E. ch. </t>
    </r>
    <r>
      <rPr>
        <sz val="11"/>
        <color rgb="FFFFFFFF"/>
        <rFont val="Aptos"/>
      </rPr>
      <t>48 hpi)</t>
    </r>
  </si>
  <si>
    <r>
      <t>Fold Regulation (rTRP120</t>
    </r>
    <r>
      <rPr>
        <i/>
        <sz val="11"/>
        <color rgb="FFFFFFFF"/>
        <rFont val="Aptos"/>
      </rPr>
      <t xml:space="preserve"> </t>
    </r>
    <r>
      <rPr>
        <sz val="11"/>
        <color rgb="FFFFFFFF"/>
        <rFont val="Aptos"/>
      </rPr>
      <t>48 hpt)</t>
    </r>
  </si>
  <si>
    <r>
      <t>Fold Regulation (rThioRx</t>
    </r>
    <r>
      <rPr>
        <i/>
        <sz val="11"/>
        <color rgb="FFFFFFFF"/>
        <rFont val="Aptos"/>
      </rPr>
      <t xml:space="preserve"> </t>
    </r>
    <r>
      <rPr>
        <sz val="11"/>
        <color rgb="FFFFFFFF"/>
        <rFont val="Aptos"/>
      </rPr>
      <t>48 hpt)</t>
    </r>
  </si>
  <si>
    <t>ADIPOQ</t>
  </si>
  <si>
    <t>BMP2</t>
  </si>
  <si>
    <t>BMP4</t>
  </si>
  <si>
    <t>BMP6</t>
  </si>
  <si>
    <t>BMP7</t>
  </si>
  <si>
    <t>C5</t>
  </si>
  <si>
    <t>CCL1</t>
  </si>
  <si>
    <t>CCL11</t>
  </si>
  <si>
    <t>CCL13</t>
  </si>
  <si>
    <t>CCL17</t>
  </si>
  <si>
    <t>CCL18</t>
  </si>
  <si>
    <t>CCL19</t>
  </si>
  <si>
    <t>CCL2</t>
  </si>
  <si>
    <t>CCL20</t>
  </si>
  <si>
    <t>CCL21</t>
  </si>
  <si>
    <t>CCL22</t>
  </si>
  <si>
    <t>CCL24</t>
  </si>
  <si>
    <t>CCL3</t>
  </si>
  <si>
    <t>CCL5</t>
  </si>
  <si>
    <t>CCL7</t>
  </si>
  <si>
    <t>CCL8</t>
  </si>
  <si>
    <t>CD40LG</t>
  </si>
  <si>
    <t>CNTF</t>
  </si>
  <si>
    <t>CSF1</t>
  </si>
  <si>
    <t>CSF2</t>
  </si>
  <si>
    <t>CSF3</t>
  </si>
  <si>
    <t>CX3CL1</t>
  </si>
  <si>
    <t>CXCL1</t>
  </si>
  <si>
    <t>CXCL10</t>
  </si>
  <si>
    <t>CXCL11</t>
  </si>
  <si>
    <t>CXCL12</t>
  </si>
  <si>
    <t>CXCL13</t>
  </si>
  <si>
    <t>CXCL16</t>
  </si>
  <si>
    <t>CXCL2</t>
  </si>
  <si>
    <t>CXCL5</t>
  </si>
  <si>
    <t>CXCL9</t>
  </si>
  <si>
    <t>FASLG</t>
  </si>
  <si>
    <t>GPI</t>
  </si>
  <si>
    <t>IFNA2</t>
  </si>
  <si>
    <t>IFNG</t>
  </si>
  <si>
    <t>IL10</t>
  </si>
  <si>
    <t>IL11</t>
  </si>
  <si>
    <t>IL12A</t>
  </si>
  <si>
    <t>IL12B</t>
  </si>
  <si>
    <t>IL13</t>
  </si>
  <si>
    <t>IL15</t>
  </si>
  <si>
    <t>IL16</t>
  </si>
  <si>
    <t>IL17A</t>
  </si>
  <si>
    <t>IL17F</t>
  </si>
  <si>
    <t>IL18</t>
  </si>
  <si>
    <t>IL1A</t>
  </si>
  <si>
    <t>IL1B</t>
  </si>
  <si>
    <t>IL1RN</t>
  </si>
  <si>
    <t>IL2</t>
  </si>
  <si>
    <t>IL21</t>
  </si>
  <si>
    <t>IL22</t>
  </si>
  <si>
    <t>IL23A</t>
  </si>
  <si>
    <t>IL24</t>
  </si>
  <si>
    <t>IL27</t>
  </si>
  <si>
    <t>IL3</t>
  </si>
  <si>
    <t>IL4</t>
  </si>
  <si>
    <t>IL5</t>
  </si>
  <si>
    <t>IL6</t>
  </si>
  <si>
    <t>IL7</t>
  </si>
  <si>
    <t>CXCL8</t>
  </si>
  <si>
    <t>IL9</t>
  </si>
  <si>
    <t>LIF</t>
  </si>
  <si>
    <t>LTA</t>
  </si>
  <si>
    <t>LTB</t>
  </si>
  <si>
    <t>MIF</t>
  </si>
  <si>
    <t>MSTN</t>
  </si>
  <si>
    <t>NODAL</t>
  </si>
  <si>
    <t>OSM</t>
  </si>
  <si>
    <t>PPBP</t>
  </si>
  <si>
    <t>SPP1</t>
  </si>
  <si>
    <t>TGFB2</t>
  </si>
  <si>
    <t>THPO</t>
  </si>
  <si>
    <t>TNF</t>
  </si>
  <si>
    <t>TNFRSF11B</t>
  </si>
  <si>
    <t>TNFSF10</t>
  </si>
  <si>
    <t>TNFSF11</t>
  </si>
  <si>
    <t>TNFSF13B</t>
  </si>
  <si>
    <t>VEGFA</t>
  </si>
  <si>
    <t>XC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1"/>
      <color rgb="FFFFFFFF"/>
      <name val="Aptos"/>
    </font>
    <font>
      <i/>
      <sz val="11"/>
      <color rgb="FFFFFFFF"/>
      <name val="Aptos"/>
    </font>
    <font>
      <sz val="10"/>
      <name val="Arial"/>
      <family val="2"/>
    </font>
    <font>
      <b/>
      <sz val="16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15608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 applyAlignment="1">
      <alignment horizontal="center" vertical="center" wrapText="1" readingOrder="1"/>
    </xf>
    <xf numFmtId="0" fontId="1" fillId="2" borderId="2" xfId="0" applyFont="1" applyFill="1" applyBorder="1" applyAlignment="1">
      <alignment horizontal="center" vertical="center" wrapText="1" readingOrder="1"/>
    </xf>
    <xf numFmtId="2" fontId="3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2">
    <dxf>
      <font>
        <b/>
        <i val="0"/>
        <condense val="0"/>
        <extend val="0"/>
        <color rgb="FF000080"/>
      </font>
    </dxf>
    <dxf>
      <font>
        <b/>
        <i val="0"/>
        <condense val="0"/>
        <extend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23319-8857-044D-A66A-10E54FCAAE1C}">
  <dimension ref="A1:E86"/>
  <sheetViews>
    <sheetView tabSelected="1" zoomScale="76" workbookViewId="0">
      <selection activeCell="J9" sqref="J9"/>
    </sheetView>
  </sheetViews>
  <sheetFormatPr baseColWidth="10" defaultColWidth="10.83203125" defaultRowHeight="16" x14ac:dyDescent="0.2"/>
  <cols>
    <col min="1" max="1" width="15" style="4" customWidth="1"/>
    <col min="2" max="3" width="14.1640625" style="4" customWidth="1"/>
    <col min="4" max="4" width="14.6640625" style="4" customWidth="1"/>
    <col min="5" max="5" width="14.83203125" style="4" customWidth="1"/>
    <col min="6" max="16384" width="10.83203125" style="4"/>
  </cols>
  <sheetData>
    <row r="1" spans="1:5" ht="22" x14ac:dyDescent="0.3">
      <c r="A1" s="6" t="s">
        <v>0</v>
      </c>
    </row>
    <row r="2" spans="1:5" ht="32" x14ac:dyDescent="0.2">
      <c r="A2" s="2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spans="1:5" x14ac:dyDescent="0.2">
      <c r="A3" s="5" t="s">
        <v>6</v>
      </c>
      <c r="B3" s="3">
        <v>1.2782216846287118</v>
      </c>
      <c r="C3" s="3">
        <v>5.065487179984312</v>
      </c>
      <c r="D3" s="3">
        <v>1.0817043823959507</v>
      </c>
      <c r="E3" s="3">
        <v>1.0673253380399572</v>
      </c>
    </row>
    <row r="4" spans="1:5" x14ac:dyDescent="0.2">
      <c r="A4" s="5" t="s">
        <v>7</v>
      </c>
      <c r="B4" s="3">
        <v>3.9210635300370242</v>
      </c>
      <c r="C4" s="3">
        <v>11.117707008465365</v>
      </c>
      <c r="D4" s="3">
        <v>1.312990243665735</v>
      </c>
      <c r="E4" s="3">
        <v>-1.4299849863616936</v>
      </c>
    </row>
    <row r="5" spans="1:5" x14ac:dyDescent="0.2">
      <c r="A5" s="5" t="s">
        <v>8</v>
      </c>
      <c r="B5" s="3">
        <v>2.3372026380087783</v>
      </c>
      <c r="C5" s="3">
        <v>2.974645368715354</v>
      </c>
      <c r="D5" s="3">
        <v>-1.6945149121465826</v>
      </c>
      <c r="E5" s="3">
        <v>-1.0323985354832437</v>
      </c>
    </row>
    <row r="6" spans="1:5" x14ac:dyDescent="0.2">
      <c r="A6" s="5" t="s">
        <v>9</v>
      </c>
      <c r="B6" s="3">
        <v>-9.6798294021843567</v>
      </c>
      <c r="C6" s="3">
        <v>43.039368039903273</v>
      </c>
      <c r="D6" s="3">
        <v>10.12071902879036</v>
      </c>
      <c r="E6" s="3">
        <v>-1.2277356839150622</v>
      </c>
    </row>
    <row r="7" spans="1:5" x14ac:dyDescent="0.2">
      <c r="A7" s="5" t="s">
        <v>10</v>
      </c>
      <c r="B7" s="3">
        <v>1.2782216846287118</v>
      </c>
      <c r="C7" s="3">
        <v>5.065487179984312</v>
      </c>
      <c r="D7" s="3">
        <v>1.0817043823959507</v>
      </c>
      <c r="E7" s="3">
        <v>1.0673253380399572</v>
      </c>
    </row>
    <row r="8" spans="1:5" x14ac:dyDescent="0.2">
      <c r="A8" s="5" t="s">
        <v>11</v>
      </c>
      <c r="B8" s="3">
        <v>1.1902288069488722</v>
      </c>
      <c r="C8" s="3">
        <v>-3.64321526666324</v>
      </c>
      <c r="D8" s="3">
        <v>-2.9970220489306696</v>
      </c>
      <c r="E8" s="3">
        <v>1.226034860053153</v>
      </c>
    </row>
    <row r="9" spans="1:5" x14ac:dyDescent="0.2">
      <c r="A9" s="5" t="s">
        <v>12</v>
      </c>
      <c r="B9" s="3">
        <v>1.4987820267400211</v>
      </c>
      <c r="C9" s="3">
        <v>44.838998096461424</v>
      </c>
      <c r="D9" s="3">
        <v>16.941120729328453</v>
      </c>
      <c r="E9" s="3">
        <v>1.0673253380399572</v>
      </c>
    </row>
    <row r="10" spans="1:5" x14ac:dyDescent="0.2">
      <c r="A10" s="5" t="s">
        <v>13</v>
      </c>
      <c r="B10" s="3">
        <v>1.8660415792922818</v>
      </c>
      <c r="C10" s="3">
        <v>5.065487179984312</v>
      </c>
      <c r="D10" s="3">
        <v>1.0817043823959507</v>
      </c>
      <c r="E10" s="3">
        <v>1.0673253380399572</v>
      </c>
    </row>
    <row r="11" spans="1:5" x14ac:dyDescent="0.2">
      <c r="A11" s="5" t="s">
        <v>14</v>
      </c>
      <c r="B11" s="3">
        <v>10.385219013174559</v>
      </c>
      <c r="C11" s="3">
        <v>15.927582542057998</v>
      </c>
      <c r="D11" s="3">
        <v>45.082827856954914</v>
      </c>
      <c r="E11" s="3">
        <v>6.9355005081174586</v>
      </c>
    </row>
    <row r="12" spans="1:5" x14ac:dyDescent="0.2">
      <c r="A12" s="5" t="s">
        <v>15</v>
      </c>
      <c r="B12" s="3">
        <v>1.8973370513346668</v>
      </c>
      <c r="C12" s="3">
        <v>4.2155765298840588</v>
      </c>
      <c r="D12" s="3">
        <v>5.0663131200982443</v>
      </c>
      <c r="E12" s="3">
        <v>-1.0395794351752792</v>
      </c>
    </row>
    <row r="13" spans="1:5" x14ac:dyDescent="0.2">
      <c r="A13" s="5" t="s">
        <v>16</v>
      </c>
      <c r="B13" s="3">
        <v>-1.0861959194039872</v>
      </c>
      <c r="C13" s="3">
        <v>81.480680727950912</v>
      </c>
      <c r="D13" s="3">
        <v>5.2682919793473797</v>
      </c>
      <c r="E13" s="3">
        <v>1.0673253380399572</v>
      </c>
    </row>
    <row r="14" spans="1:5" x14ac:dyDescent="0.2">
      <c r="A14" s="5" t="s">
        <v>17</v>
      </c>
      <c r="B14" s="3">
        <v>1.6138242307234247</v>
      </c>
      <c r="C14" s="3">
        <v>3.3669702575088158</v>
      </c>
      <c r="D14" s="3">
        <v>931.64387965192077</v>
      </c>
      <c r="E14" s="3">
        <v>4.5757238928152235</v>
      </c>
    </row>
    <row r="15" spans="1:5" x14ac:dyDescent="0.2">
      <c r="A15" s="5" t="s">
        <v>18</v>
      </c>
      <c r="B15" s="3">
        <v>17.019727106374312</v>
      </c>
      <c r="C15" s="3">
        <v>146.63447201838173</v>
      </c>
      <c r="D15" s="3">
        <v>90.523421499761568</v>
      </c>
      <c r="E15" s="3">
        <v>2.5739784946025375</v>
      </c>
    </row>
    <row r="16" spans="1:5" x14ac:dyDescent="0.2">
      <c r="A16" s="5" t="s">
        <v>19</v>
      </c>
      <c r="B16" s="3">
        <v>13.361414112094355</v>
      </c>
      <c r="C16" s="3">
        <v>1837.3511416569313</v>
      </c>
      <c r="D16" s="3">
        <v>64.235944353904102</v>
      </c>
      <c r="E16" s="3">
        <v>2.6463428798162392</v>
      </c>
    </row>
    <row r="17" spans="1:5" x14ac:dyDescent="0.2">
      <c r="A17" s="5" t="s">
        <v>20</v>
      </c>
      <c r="B17" s="3">
        <v>-1.1101163513616406</v>
      </c>
      <c r="C17" s="3">
        <v>-1.4120599950371877</v>
      </c>
      <c r="D17" s="3">
        <v>1.0803021812502296</v>
      </c>
      <c r="E17" s="3">
        <v>1.9507109230552768</v>
      </c>
    </row>
    <row r="18" spans="1:5" x14ac:dyDescent="0.2">
      <c r="A18" s="5" t="s">
        <v>21</v>
      </c>
      <c r="B18" s="3">
        <v>1.8426995524759131</v>
      </c>
      <c r="C18" s="3">
        <v>3.7005859198904161</v>
      </c>
      <c r="D18" s="3">
        <v>17.981639698322134</v>
      </c>
      <c r="E18" s="3">
        <v>1.3323748250920167</v>
      </c>
    </row>
    <row r="19" spans="1:5" x14ac:dyDescent="0.2">
      <c r="A19" s="5" t="s">
        <v>22</v>
      </c>
      <c r="B19" s="3">
        <v>3.8943553258229668</v>
      </c>
      <c r="C19" s="3">
        <v>-1.0370917513768676</v>
      </c>
      <c r="D19" s="3">
        <v>16.099107898887425</v>
      </c>
      <c r="E19" s="3">
        <v>-1.2887746304850143</v>
      </c>
    </row>
    <row r="20" spans="1:5" x14ac:dyDescent="0.2">
      <c r="A20" s="5" t="s">
        <v>23</v>
      </c>
      <c r="B20" s="3">
        <v>35.535057425884503</v>
      </c>
      <c r="C20" s="3">
        <v>385.90933860210873</v>
      </c>
      <c r="D20" s="3">
        <v>62.613081021216651</v>
      </c>
      <c r="E20" s="3">
        <v>2.8958763447591167</v>
      </c>
    </row>
    <row r="21" spans="1:5" x14ac:dyDescent="0.2">
      <c r="A21" s="5" t="s">
        <v>24</v>
      </c>
      <c r="B21" s="3">
        <v>-1.1998531335060751</v>
      </c>
      <c r="C21" s="3">
        <v>6.7782623620728577</v>
      </c>
      <c r="D21" s="3">
        <v>8.4387860402176784</v>
      </c>
      <c r="E21" s="3">
        <v>1.6632441967498108</v>
      </c>
    </row>
    <row r="22" spans="1:5" x14ac:dyDescent="0.2">
      <c r="A22" s="5" t="s">
        <v>25</v>
      </c>
      <c r="B22" s="3">
        <v>-1.0153394397141855</v>
      </c>
      <c r="C22" s="3">
        <v>39.919444971417008</v>
      </c>
      <c r="D22" s="3">
        <v>2.532969742138679</v>
      </c>
      <c r="E22" s="3">
        <v>1.0673253380399572</v>
      </c>
    </row>
    <row r="23" spans="1:5" x14ac:dyDescent="0.2">
      <c r="A23" s="5" t="s">
        <v>26</v>
      </c>
      <c r="B23" s="3">
        <v>1.3639486661468887</v>
      </c>
      <c r="C23" s="3">
        <v>5.065487179984312</v>
      </c>
      <c r="D23" s="3">
        <v>1.0817043823959507</v>
      </c>
      <c r="E23" s="3">
        <v>1.0673253380399572</v>
      </c>
    </row>
    <row r="24" spans="1:5" x14ac:dyDescent="0.2">
      <c r="A24" s="5" t="s">
        <v>27</v>
      </c>
      <c r="B24" s="3">
        <v>2.4614986457103099</v>
      </c>
      <c r="C24" s="3">
        <v>1.9541134817643375</v>
      </c>
      <c r="D24" s="3">
        <v>-1.0916504456489604</v>
      </c>
      <c r="E24" s="3">
        <v>1.4886452551665339</v>
      </c>
    </row>
    <row r="25" spans="1:5" x14ac:dyDescent="0.2">
      <c r="A25" s="5" t="s">
        <v>28</v>
      </c>
      <c r="B25" s="3">
        <v>1.7667276754579957</v>
      </c>
      <c r="C25" s="3">
        <v>1.907349575846488</v>
      </c>
      <c r="D25" s="3">
        <v>3.0025683816091382</v>
      </c>
      <c r="E25" s="3">
        <v>1.9507109230552824</v>
      </c>
    </row>
    <row r="26" spans="1:5" x14ac:dyDescent="0.2">
      <c r="A26" s="5" t="s">
        <v>29</v>
      </c>
      <c r="B26" s="3">
        <v>3.2746187094642973</v>
      </c>
      <c r="C26" s="3">
        <v>40.379847195850161</v>
      </c>
      <c r="D26" s="3">
        <v>2.4371768325341385</v>
      </c>
      <c r="E26" s="3">
        <v>-1.2362752609209526</v>
      </c>
    </row>
    <row r="27" spans="1:5" x14ac:dyDescent="0.2">
      <c r="A27" s="5" t="s">
        <v>30</v>
      </c>
      <c r="B27" s="3">
        <v>1.2782216846287118</v>
      </c>
      <c r="C27" s="3">
        <v>81.47682723984363</v>
      </c>
      <c r="D27" s="3">
        <v>16.302584572395951</v>
      </c>
      <c r="E27" s="3">
        <v>1.0673253380399572</v>
      </c>
    </row>
    <row r="28" spans="1:5" x14ac:dyDescent="0.2">
      <c r="A28" s="5" t="s">
        <v>31</v>
      </c>
      <c r="B28" s="3">
        <v>1.2873972002208089</v>
      </c>
      <c r="C28" s="3">
        <v>1530.5999923609152</v>
      </c>
      <c r="D28" s="3">
        <v>2.7641714080475235</v>
      </c>
      <c r="E28" s="3">
        <v>1.0673253380399572</v>
      </c>
    </row>
    <row r="29" spans="1:5" x14ac:dyDescent="0.2">
      <c r="A29" s="5" t="s">
        <v>32</v>
      </c>
      <c r="B29" s="3">
        <v>1.2782216846287118</v>
      </c>
      <c r="C29" s="3">
        <v>5.065487179984312</v>
      </c>
      <c r="D29" s="3">
        <v>1.0817043823959507</v>
      </c>
      <c r="E29" s="3">
        <v>1.0673253380399572</v>
      </c>
    </row>
    <row r="30" spans="1:5" x14ac:dyDescent="0.2">
      <c r="A30" s="5" t="s">
        <v>33</v>
      </c>
      <c r="B30" s="3">
        <v>8.4052751968907931</v>
      </c>
      <c r="C30" s="3">
        <v>296.4529532404797</v>
      </c>
      <c r="D30" s="3">
        <v>481.29190780076942</v>
      </c>
      <c r="E30" s="3">
        <v>4.9725986756157443</v>
      </c>
    </row>
    <row r="31" spans="1:5" x14ac:dyDescent="0.2">
      <c r="A31" s="5" t="s">
        <v>34</v>
      </c>
      <c r="B31" s="3">
        <v>1065.7782073740873</v>
      </c>
      <c r="C31" s="3">
        <v>23014.796604111387</v>
      </c>
      <c r="D31" s="3">
        <v>235.60786611662976</v>
      </c>
      <c r="E31" s="3">
        <v>11.909162041332294</v>
      </c>
    </row>
    <row r="32" spans="1:5" x14ac:dyDescent="0.2">
      <c r="A32" s="5" t="s">
        <v>35</v>
      </c>
      <c r="B32" s="3">
        <v>114.36894996962164</v>
      </c>
      <c r="C32" s="3">
        <v>1503.1217939041198</v>
      </c>
      <c r="D32" s="3">
        <v>35.930699967872414</v>
      </c>
      <c r="E32" s="3">
        <v>3.1037234170994168</v>
      </c>
    </row>
    <row r="33" spans="1:5" x14ac:dyDescent="0.2">
      <c r="A33" s="5" t="s">
        <v>36</v>
      </c>
      <c r="B33" s="3">
        <v>-1.3640921834137825</v>
      </c>
      <c r="C33" s="3">
        <v>-2.5323363320834216</v>
      </c>
      <c r="D33" s="3">
        <v>1.9133029553339485</v>
      </c>
      <c r="E33" s="3">
        <v>1.7459351822675311</v>
      </c>
    </row>
    <row r="34" spans="1:5" x14ac:dyDescent="0.2">
      <c r="A34" s="5" t="s">
        <v>37</v>
      </c>
      <c r="B34" s="3">
        <v>3.5527017943499315</v>
      </c>
      <c r="C34" s="3">
        <v>19.738535502594935</v>
      </c>
      <c r="D34" s="3">
        <v>61427.926976785704</v>
      </c>
      <c r="E34" s="3">
        <v>195.90358653730067</v>
      </c>
    </row>
    <row r="35" spans="1:5" x14ac:dyDescent="0.2">
      <c r="A35" s="5" t="s">
        <v>38</v>
      </c>
      <c r="B35" s="3">
        <v>1.4999833729589784</v>
      </c>
      <c r="C35" s="3">
        <v>9.3515225260171064</v>
      </c>
      <c r="D35" s="3">
        <v>1.5527875886644873</v>
      </c>
      <c r="E35" s="3">
        <v>1.3049549476889553</v>
      </c>
    </row>
    <row r="36" spans="1:5" x14ac:dyDescent="0.2">
      <c r="A36" s="5" t="s">
        <v>39</v>
      </c>
      <c r="B36" s="3">
        <v>7.4597902296453826</v>
      </c>
      <c r="C36" s="3">
        <v>852.53436822074127</v>
      </c>
      <c r="D36" s="3">
        <v>393.63489570554117</v>
      </c>
      <c r="E36" s="3">
        <v>3.6909699706151859</v>
      </c>
    </row>
    <row r="37" spans="1:5" x14ac:dyDescent="0.2">
      <c r="A37" s="5" t="s">
        <v>40</v>
      </c>
      <c r="B37" s="3">
        <v>-1.6984717540216141</v>
      </c>
      <c r="C37" s="3">
        <v>-2.0779271826207126</v>
      </c>
      <c r="D37" s="3">
        <v>1.4895089921018188</v>
      </c>
      <c r="E37" s="3">
        <v>-1.0988542175768823</v>
      </c>
    </row>
    <row r="38" spans="1:5" x14ac:dyDescent="0.2">
      <c r="A38" s="5" t="s">
        <v>41</v>
      </c>
      <c r="B38" s="3">
        <v>1.2782216846287118</v>
      </c>
      <c r="C38" s="3">
        <v>346.10429725803647</v>
      </c>
      <c r="D38" s="3">
        <v>27.657480319629773</v>
      </c>
      <c r="E38" s="3">
        <v>-1.939923820683469</v>
      </c>
    </row>
    <row r="39" spans="1:5" x14ac:dyDescent="0.2">
      <c r="A39" s="5" t="s">
        <v>42</v>
      </c>
      <c r="B39" s="3">
        <v>1.2782216846287118</v>
      </c>
      <c r="C39" s="3">
        <v>5.065487179984312</v>
      </c>
      <c r="D39" s="3">
        <v>1.0817043823959507</v>
      </c>
      <c r="E39" s="3">
        <v>1.0673253380399572</v>
      </c>
    </row>
    <row r="40" spans="1:5" x14ac:dyDescent="0.2">
      <c r="A40" s="5" t="s">
        <v>43</v>
      </c>
      <c r="B40" s="3">
        <v>-1.1532325674219683</v>
      </c>
      <c r="C40" s="3">
        <v>1.1608742912840895</v>
      </c>
      <c r="D40" s="3">
        <v>1.6005202560668346</v>
      </c>
      <c r="E40" s="3">
        <v>1.0822246445257131</v>
      </c>
    </row>
    <row r="41" spans="1:5" x14ac:dyDescent="0.2">
      <c r="A41" s="5" t="s">
        <v>44</v>
      </c>
      <c r="B41" s="3">
        <v>1.2782216846287118</v>
      </c>
      <c r="C41" s="3">
        <v>5.065487179984312</v>
      </c>
      <c r="D41" s="3">
        <v>1.0817043823959507</v>
      </c>
      <c r="E41" s="3">
        <v>1.0673253380399572</v>
      </c>
    </row>
    <row r="42" spans="1:5" x14ac:dyDescent="0.2">
      <c r="A42" s="5" t="s">
        <v>45</v>
      </c>
      <c r="B42" s="3">
        <v>1.2782216846287118</v>
      </c>
      <c r="C42" s="3">
        <v>5.065487179984312</v>
      </c>
      <c r="D42" s="3">
        <v>1.0817043823959507</v>
      </c>
      <c r="E42" s="3">
        <v>1.0673253380399572</v>
      </c>
    </row>
    <row r="43" spans="1:5" x14ac:dyDescent="0.2">
      <c r="A43" s="5" t="s">
        <v>46</v>
      </c>
      <c r="B43" s="3">
        <v>1.5866892297034061</v>
      </c>
      <c r="C43" s="3">
        <v>34.971349608463768</v>
      </c>
      <c r="D43" s="3">
        <v>7.3474227064384188</v>
      </c>
      <c r="E43" s="3">
        <v>1.0673253380399572</v>
      </c>
    </row>
    <row r="44" spans="1:5" x14ac:dyDescent="0.2">
      <c r="A44" s="5" t="s">
        <v>47</v>
      </c>
      <c r="B44" s="3">
        <v>2.1705214792315344</v>
      </c>
      <c r="C44" s="3">
        <v>34.810482736537146</v>
      </c>
      <c r="D44" s="3">
        <v>1.5188149373203492</v>
      </c>
      <c r="E44" s="3">
        <v>1.0673253380399572</v>
      </c>
    </row>
    <row r="45" spans="1:5" x14ac:dyDescent="0.2">
      <c r="A45" s="5" t="s">
        <v>48</v>
      </c>
      <c r="B45" s="3">
        <v>1.0517059759453538</v>
      </c>
      <c r="C45" s="3">
        <v>3.0155864139951007</v>
      </c>
      <c r="D45" s="3">
        <v>-5.4139956157067823</v>
      </c>
      <c r="E45" s="3">
        <v>1.9105658727648751</v>
      </c>
    </row>
    <row r="46" spans="1:5" x14ac:dyDescent="0.2">
      <c r="A46" s="5" t="s">
        <v>49</v>
      </c>
      <c r="B46" s="3">
        <v>1.2015452796561299</v>
      </c>
      <c r="C46" s="3">
        <v>14.966771821728349</v>
      </c>
      <c r="D46" s="3">
        <v>12.666816914917877</v>
      </c>
      <c r="E46" s="3">
        <v>1.0673253380399572</v>
      </c>
    </row>
    <row r="47" spans="1:5" x14ac:dyDescent="0.2">
      <c r="A47" s="5" t="s">
        <v>50</v>
      </c>
      <c r="B47" s="3">
        <v>1.2782216846287118</v>
      </c>
      <c r="C47" s="3">
        <v>17.743062433761825</v>
      </c>
      <c r="D47" s="3">
        <v>1.4557016666992275</v>
      </c>
      <c r="E47" s="3">
        <v>1.0673253380399572</v>
      </c>
    </row>
    <row r="48" spans="1:5" x14ac:dyDescent="0.2">
      <c r="A48" s="5" t="s">
        <v>51</v>
      </c>
      <c r="B48" s="3">
        <v>7.5598491933422247</v>
      </c>
      <c r="C48" s="3">
        <v>119.99689760931793</v>
      </c>
      <c r="D48" s="3">
        <v>8.5388224229078045</v>
      </c>
      <c r="E48" s="3">
        <v>-1.0614232089497968</v>
      </c>
    </row>
    <row r="49" spans="1:5" x14ac:dyDescent="0.2">
      <c r="A49" s="5" t="s">
        <v>52</v>
      </c>
      <c r="B49" s="3">
        <v>1.5415416096054164</v>
      </c>
      <c r="C49" s="3">
        <v>-1.1312247929027934</v>
      </c>
      <c r="D49" s="3">
        <v>1.0291377224102782</v>
      </c>
      <c r="E49" s="3">
        <v>1.2175660186629849</v>
      </c>
    </row>
    <row r="50" spans="1:5" x14ac:dyDescent="0.2">
      <c r="A50" s="5" t="s">
        <v>53</v>
      </c>
      <c r="B50" s="3">
        <v>1.4319144519195235</v>
      </c>
      <c r="C50" s="3">
        <v>13.845542623541633</v>
      </c>
      <c r="D50" s="3">
        <v>1.0817043823959507</v>
      </c>
      <c r="E50" s="3">
        <v>1.0673253380399572</v>
      </c>
    </row>
    <row r="51" spans="1:5" x14ac:dyDescent="0.2">
      <c r="A51" s="5" t="s">
        <v>54</v>
      </c>
      <c r="B51" s="3">
        <v>1.2782216846287118</v>
      </c>
      <c r="C51" s="3">
        <v>5.065487179984312</v>
      </c>
      <c r="D51" s="3">
        <v>1.0817043823959507</v>
      </c>
      <c r="E51" s="3">
        <v>1.0673253380399572</v>
      </c>
    </row>
    <row r="52" spans="1:5" x14ac:dyDescent="0.2">
      <c r="A52" s="5" t="s">
        <v>55</v>
      </c>
      <c r="B52" s="3">
        <v>1.2597048291583344</v>
      </c>
      <c r="C52" s="3">
        <v>-2.2497968003475304</v>
      </c>
      <c r="D52" s="3">
        <v>1.5205303141859641</v>
      </c>
      <c r="E52" s="3">
        <v>1.4479381723795581</v>
      </c>
    </row>
    <row r="53" spans="1:5" x14ac:dyDescent="0.2">
      <c r="A53" s="5" t="s">
        <v>56</v>
      </c>
      <c r="B53" s="3">
        <v>3.8937628442950878</v>
      </c>
      <c r="C53" s="3">
        <v>30.613654175793034</v>
      </c>
      <c r="D53" s="3">
        <v>2.1747915473585939</v>
      </c>
      <c r="E53" s="3">
        <v>1.8973686302809094</v>
      </c>
    </row>
    <row r="54" spans="1:5" x14ac:dyDescent="0.2">
      <c r="A54" s="5" t="s">
        <v>57</v>
      </c>
      <c r="B54" s="3">
        <v>8.4668661080785643</v>
      </c>
      <c r="C54" s="3">
        <v>314.41305797441714</v>
      </c>
      <c r="D54" s="3">
        <v>69.238953961311807</v>
      </c>
      <c r="E54" s="3">
        <v>1.4181400356794565</v>
      </c>
    </row>
    <row r="55" spans="1:5" x14ac:dyDescent="0.2">
      <c r="A55" s="5" t="s">
        <v>58</v>
      </c>
      <c r="B55" s="3">
        <v>3.3171206718831092</v>
      </c>
      <c r="C55" s="3">
        <v>14.637668831166367</v>
      </c>
      <c r="D55" s="3">
        <v>4.2792937807257809</v>
      </c>
      <c r="E55" s="3">
        <v>1.1439309732038065</v>
      </c>
    </row>
    <row r="56" spans="1:5" x14ac:dyDescent="0.2">
      <c r="A56" s="5" t="s">
        <v>59</v>
      </c>
      <c r="B56" s="3">
        <v>1.2782216846287118</v>
      </c>
      <c r="C56" s="3">
        <v>5.065487179984312</v>
      </c>
      <c r="D56" s="3">
        <v>1.2977908624892061</v>
      </c>
      <c r="E56" s="3">
        <v>1.0673253380399572</v>
      </c>
    </row>
    <row r="57" spans="1:5" x14ac:dyDescent="0.2">
      <c r="A57" s="5" t="s">
        <v>60</v>
      </c>
      <c r="B57" s="3">
        <v>1.2782216846287118</v>
      </c>
      <c r="C57" s="3">
        <v>5.6430711252029502</v>
      </c>
      <c r="D57" s="3">
        <v>1.0817043823959507</v>
      </c>
      <c r="E57" s="3">
        <v>1.0673253380399572</v>
      </c>
    </row>
    <row r="58" spans="1:5" x14ac:dyDescent="0.2">
      <c r="A58" s="5" t="s">
        <v>61</v>
      </c>
      <c r="B58" s="3">
        <v>1.2782216846287118</v>
      </c>
      <c r="C58" s="3">
        <v>5.065487179984312</v>
      </c>
      <c r="D58" s="3">
        <v>1.4847246931995786</v>
      </c>
      <c r="E58" s="3">
        <v>1.0673253380399572</v>
      </c>
    </row>
    <row r="59" spans="1:5" x14ac:dyDescent="0.2">
      <c r="A59" s="5" t="s">
        <v>62</v>
      </c>
      <c r="B59" s="3">
        <v>2.5754867651472706</v>
      </c>
      <c r="C59" s="3">
        <v>177.67744577620698</v>
      </c>
      <c r="D59" s="3">
        <v>15.555767171046829</v>
      </c>
      <c r="E59" s="3">
        <v>1.758079121823569</v>
      </c>
    </row>
    <row r="60" spans="1:5" x14ac:dyDescent="0.2">
      <c r="A60" s="5" t="s">
        <v>63</v>
      </c>
      <c r="B60" s="3">
        <v>-1.5306887251779386</v>
      </c>
      <c r="C60" s="3">
        <v>19.001963592797505</v>
      </c>
      <c r="D60" s="3">
        <v>1.0817043823959507</v>
      </c>
      <c r="E60" s="3">
        <v>1.1842716118536292</v>
      </c>
    </row>
    <row r="61" spans="1:5" x14ac:dyDescent="0.2">
      <c r="A61" s="5" t="s">
        <v>64</v>
      </c>
      <c r="B61" s="3">
        <v>-1.0421834714605542</v>
      </c>
      <c r="C61" s="3">
        <v>22.647623317219253</v>
      </c>
      <c r="D61" s="3">
        <v>-1.7940545629890314</v>
      </c>
      <c r="E61" s="3">
        <v>-1.2108330839505592</v>
      </c>
    </row>
    <row r="62" spans="1:5" x14ac:dyDescent="0.2">
      <c r="A62" s="5" t="s">
        <v>65</v>
      </c>
      <c r="B62" s="3">
        <v>1.2782216846287118</v>
      </c>
      <c r="C62" s="3">
        <v>5.065487179984312</v>
      </c>
      <c r="D62" s="3">
        <v>1.0817043823959507</v>
      </c>
      <c r="E62" s="3">
        <v>1.0673253380399572</v>
      </c>
    </row>
    <row r="63" spans="1:5" x14ac:dyDescent="0.2">
      <c r="A63" s="5" t="s">
        <v>66</v>
      </c>
      <c r="B63" s="3">
        <v>1.2782216846287118</v>
      </c>
      <c r="C63" s="3">
        <v>12.417536079815196</v>
      </c>
      <c r="D63" s="3">
        <v>1.0817043823959507</v>
      </c>
      <c r="E63" s="3">
        <v>1.0673253380399572</v>
      </c>
    </row>
    <row r="64" spans="1:5" x14ac:dyDescent="0.2">
      <c r="A64" s="5" t="s">
        <v>67</v>
      </c>
      <c r="B64" s="3">
        <v>-1.0972389026010037</v>
      </c>
      <c r="C64" s="3">
        <v>8.8735724100482898</v>
      </c>
      <c r="D64" s="3">
        <v>1.0817043823959507</v>
      </c>
      <c r="E64" s="3">
        <v>1.6981924928936767</v>
      </c>
    </row>
    <row r="65" spans="1:5" x14ac:dyDescent="0.2">
      <c r="A65" s="5" t="s">
        <v>68</v>
      </c>
      <c r="B65" s="3">
        <v>5.3317470370503992</v>
      </c>
      <c r="C65" s="3">
        <v>233.47441919496305</v>
      </c>
      <c r="D65" s="3">
        <v>105.74107030659931</v>
      </c>
      <c r="E65" s="3">
        <v>1.0673253380399572</v>
      </c>
    </row>
    <row r="66" spans="1:5" x14ac:dyDescent="0.2">
      <c r="A66" s="5" t="s">
        <v>69</v>
      </c>
      <c r="B66" s="3">
        <v>3.0496180450609955</v>
      </c>
      <c r="C66" s="3">
        <v>94.573356518414016</v>
      </c>
      <c r="D66" s="3">
        <v>52.743259188793871</v>
      </c>
      <c r="E66" s="3">
        <v>1.0673253380399572</v>
      </c>
    </row>
    <row r="67" spans="1:5" x14ac:dyDescent="0.2">
      <c r="A67" s="5" t="s">
        <v>70</v>
      </c>
      <c r="B67" s="3">
        <v>7.0300788081607832</v>
      </c>
      <c r="C67" s="3">
        <v>3263.1548703756298</v>
      </c>
      <c r="D67" s="3">
        <v>244.78555895485138</v>
      </c>
      <c r="E67" s="3">
        <v>3.2580302522808542</v>
      </c>
    </row>
    <row r="68" spans="1:5" x14ac:dyDescent="0.2">
      <c r="A68" s="5" t="s">
        <v>71</v>
      </c>
      <c r="B68" s="3">
        <v>1.2782216846287118</v>
      </c>
      <c r="C68" s="3">
        <v>5.065487179984312</v>
      </c>
      <c r="D68" s="3">
        <v>1.0817043823959507</v>
      </c>
      <c r="E68" s="3">
        <v>1.0673253380399572</v>
      </c>
    </row>
    <row r="69" spans="1:5" x14ac:dyDescent="0.2">
      <c r="A69" s="5" t="s">
        <v>72</v>
      </c>
      <c r="B69" s="3">
        <v>-2.2860946166298985</v>
      </c>
      <c r="C69" s="3">
        <v>54.962726651091558</v>
      </c>
      <c r="D69" s="3">
        <v>1.0817043823959507</v>
      </c>
      <c r="E69" s="3">
        <v>2.2878619464076113</v>
      </c>
    </row>
    <row r="70" spans="1:5" x14ac:dyDescent="0.2">
      <c r="A70" s="5" t="s">
        <v>73</v>
      </c>
      <c r="B70" s="3">
        <v>1.2734062148033531</v>
      </c>
      <c r="C70" s="3">
        <v>4.7202386928516624</v>
      </c>
      <c r="D70" s="3">
        <v>3.8819849877010353</v>
      </c>
      <c r="E70" s="3">
        <v>2.1494983457109957</v>
      </c>
    </row>
    <row r="71" spans="1:5" x14ac:dyDescent="0.2">
      <c r="A71" s="5" t="s">
        <v>74</v>
      </c>
      <c r="B71" s="3">
        <v>1.3142531399843043</v>
      </c>
      <c r="C71" s="3">
        <v>-1.6968970650347208</v>
      </c>
      <c r="D71" s="3">
        <v>2.6840152073572066</v>
      </c>
      <c r="E71" s="3">
        <v>1.1360292647866841</v>
      </c>
    </row>
    <row r="72" spans="1:5" x14ac:dyDescent="0.2">
      <c r="A72" s="5" t="s">
        <v>75</v>
      </c>
      <c r="B72" s="3">
        <v>-1.5427279964521132</v>
      </c>
      <c r="C72" s="3">
        <v>-1.9145373850353691</v>
      </c>
      <c r="D72" s="3">
        <v>-1.4913249718821242</v>
      </c>
      <c r="E72" s="3">
        <v>1.0027764359010762</v>
      </c>
    </row>
    <row r="73" spans="1:5" x14ac:dyDescent="0.2">
      <c r="A73" s="5" t="s">
        <v>76</v>
      </c>
      <c r="B73" s="3">
        <v>1.2782216846287118</v>
      </c>
      <c r="C73" s="3">
        <v>6.4933523985738555</v>
      </c>
      <c r="D73" s="3">
        <v>1.0817043823959507</v>
      </c>
      <c r="E73" s="3">
        <v>1.0673253380399572</v>
      </c>
    </row>
    <row r="74" spans="1:5" x14ac:dyDescent="0.2">
      <c r="A74" s="5" t="s">
        <v>77</v>
      </c>
      <c r="B74" s="3">
        <v>1.0566830463068737</v>
      </c>
      <c r="C74" s="3">
        <v>2.2421435139508925</v>
      </c>
      <c r="D74" s="3">
        <v>2.7619942092554455</v>
      </c>
      <c r="E74" s="3">
        <v>2.1946638751584793</v>
      </c>
    </row>
    <row r="75" spans="1:5" x14ac:dyDescent="0.2">
      <c r="A75" s="5" t="s">
        <v>78</v>
      </c>
      <c r="B75" s="3">
        <v>2.1390074735540812</v>
      </c>
      <c r="C75" s="3">
        <v>24.180904415305868</v>
      </c>
      <c r="D75" s="3">
        <v>5.5096571017264155</v>
      </c>
      <c r="E75" s="3">
        <v>1.176091250290962</v>
      </c>
    </row>
    <row r="76" spans="1:5" x14ac:dyDescent="0.2">
      <c r="A76" s="5" t="s">
        <v>79</v>
      </c>
      <c r="B76" s="3">
        <v>1.2782216846287118</v>
      </c>
      <c r="C76" s="3">
        <v>5.065487179984312</v>
      </c>
      <c r="D76" s="3">
        <v>9.6793851897209464</v>
      </c>
      <c r="E76" s="3">
        <v>1.0673253380399572</v>
      </c>
    </row>
    <row r="77" spans="1:5" x14ac:dyDescent="0.2">
      <c r="A77" s="5" t="s">
        <v>80</v>
      </c>
      <c r="B77" s="3">
        <v>1.1620952802968765</v>
      </c>
      <c r="C77" s="3">
        <v>11.591128050781659</v>
      </c>
      <c r="D77" s="3">
        <v>5.170591950878288</v>
      </c>
      <c r="E77" s="3">
        <v>3.1909809592361218</v>
      </c>
    </row>
    <row r="78" spans="1:5" x14ac:dyDescent="0.2">
      <c r="A78" s="5" t="s">
        <v>81</v>
      </c>
      <c r="B78" s="3">
        <v>1.3096778271286833</v>
      </c>
      <c r="C78" s="3">
        <v>-1.3567303853513251</v>
      </c>
      <c r="D78" s="3">
        <v>1.1423319338547335</v>
      </c>
      <c r="E78" s="3">
        <v>-1.2622520321121178</v>
      </c>
    </row>
    <row r="79" spans="1:5" x14ac:dyDescent="0.2">
      <c r="A79" s="5" t="s">
        <v>82</v>
      </c>
      <c r="B79" s="3">
        <v>1.0716450215382762</v>
      </c>
      <c r="C79" s="3">
        <v>5.4383088513032058</v>
      </c>
      <c r="D79" s="3">
        <v>1.0817043823959507</v>
      </c>
      <c r="E79" s="3">
        <v>1.0673253380399572</v>
      </c>
    </row>
    <row r="80" spans="1:5" x14ac:dyDescent="0.2">
      <c r="A80" s="5" t="s">
        <v>83</v>
      </c>
      <c r="B80" s="3">
        <v>1.6405816195307144</v>
      </c>
      <c r="C80" s="3">
        <v>9.8637435379024474</v>
      </c>
      <c r="D80" s="3">
        <v>2.5548915694503362</v>
      </c>
      <c r="E80" s="3">
        <v>1.217566018662986</v>
      </c>
    </row>
    <row r="81" spans="1:5" x14ac:dyDescent="0.2">
      <c r="A81" s="5" t="s">
        <v>84</v>
      </c>
      <c r="B81" s="3">
        <v>4.137696742537198</v>
      </c>
      <c r="C81" s="3">
        <v>11.508538803087561</v>
      </c>
      <c r="D81" s="3">
        <v>11.764403004091916</v>
      </c>
      <c r="E81" s="3">
        <v>1.4280039796850634</v>
      </c>
    </row>
    <row r="82" spans="1:5" x14ac:dyDescent="0.2">
      <c r="A82" s="5" t="s">
        <v>85</v>
      </c>
      <c r="B82" s="3">
        <v>3.1959404287272823</v>
      </c>
      <c r="C82" s="3">
        <v>8.0712822211207644</v>
      </c>
      <c r="D82" s="3">
        <v>6.1832807975770221</v>
      </c>
      <c r="E82" s="3">
        <v>1.2260348600531532</v>
      </c>
    </row>
    <row r="83" spans="1:5" x14ac:dyDescent="0.2">
      <c r="A83" s="5" t="s">
        <v>86</v>
      </c>
      <c r="B83" s="3">
        <v>1.2270919859117315</v>
      </c>
      <c r="C83" s="3">
        <v>2.3640980908809364</v>
      </c>
      <c r="D83" s="3">
        <v>-5.2484257204269191</v>
      </c>
      <c r="E83" s="3">
        <v>-1.3342231696777682</v>
      </c>
    </row>
    <row r="84" spans="1:5" x14ac:dyDescent="0.2">
      <c r="A84" s="5" t="s">
        <v>87</v>
      </c>
      <c r="B84" s="3">
        <v>7.525935795119322</v>
      </c>
      <c r="C84" s="3">
        <v>16.331462055748744</v>
      </c>
      <c r="D84" s="3">
        <v>2.4553285215832172</v>
      </c>
      <c r="E84" s="3">
        <v>1.3049549476889548</v>
      </c>
    </row>
    <row r="85" spans="1:5" x14ac:dyDescent="0.2">
      <c r="A85" s="5" t="s">
        <v>88</v>
      </c>
      <c r="B85" s="3">
        <v>3.4851388448696334</v>
      </c>
      <c r="C85" s="3">
        <v>37.819572681098066</v>
      </c>
      <c r="D85" s="3">
        <v>3.8136376862166079</v>
      </c>
      <c r="E85" s="3">
        <v>1.6748129750168526</v>
      </c>
    </row>
    <row r="86" spans="1:5" x14ac:dyDescent="0.2">
      <c r="A86" s="5" t="s">
        <v>89</v>
      </c>
      <c r="B86" s="3">
        <v>1.2782216846287118</v>
      </c>
      <c r="C86" s="3">
        <v>8.2355100939604036</v>
      </c>
      <c r="D86" s="3">
        <v>1.7189026432067613</v>
      </c>
      <c r="E86" s="3">
        <v>1.0673253380399572</v>
      </c>
    </row>
  </sheetData>
  <conditionalFormatting sqref="B3:E86">
    <cfRule type="cellIs" dxfId="1" priority="1" stopIfTrue="1" operator="greaterThan">
      <formula>2</formula>
    </cfRule>
    <cfRule type="cellIs" dxfId="0" priority="2" stopIfTrue="1" operator="lessThan">
      <formula>-2</formula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7bef256d-85db-4526-a72d-31aea2546852}" enabled="0" method="" siteId="{7bef256d-85db-4526-a72d-31aea2546852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olomon, Regina</dc:creator>
  <cp:keywords/>
  <dc:description/>
  <cp:lastModifiedBy>Solomon, Regina</cp:lastModifiedBy>
  <cp:revision/>
  <dcterms:created xsi:type="dcterms:W3CDTF">2026-01-14T14:37:50Z</dcterms:created>
  <dcterms:modified xsi:type="dcterms:W3CDTF">2026-04-25T03:16:52Z</dcterms:modified>
  <cp:category/>
  <cp:contentStatus/>
</cp:coreProperties>
</file>